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16">
  <si>
    <t xml:space="preserve">Without HLM</t>
  </si>
  <si>
    <t xml:space="preserve">BAK</t>
  </si>
  <si>
    <t xml:space="preserve"> Absorbance</t>
  </si>
  <si>
    <t xml:space="preserve">mean</t>
  </si>
  <si>
    <r>
      <rPr>
        <sz val="12"/>
        <color rgb="FF000000"/>
        <rFont val="Times New Roman"/>
        <family val="1"/>
      </rPr>
      <t xml:space="preserve">cell viability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%</t>
    </r>
    <r>
      <rPr>
        <sz val="12"/>
        <color rgb="FF000000"/>
        <rFont val="Noto Sans"/>
        <family val="2"/>
      </rPr>
      <t xml:space="preserve">）</t>
    </r>
  </si>
  <si>
    <t xml:space="preserve">Control</t>
  </si>
  <si>
    <t xml:space="preserve">Summary</t>
  </si>
  <si>
    <r>
      <rPr>
        <sz val="12"/>
        <rFont val="Times New Roman"/>
        <family val="1"/>
      </rPr>
      <t xml:space="preserve">cell viability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%</t>
    </r>
    <r>
      <rPr>
        <sz val="12"/>
        <rFont val="Noto Sans"/>
        <family val="2"/>
      </rPr>
      <t xml:space="preserve">）</t>
    </r>
  </si>
  <si>
    <t xml:space="preserve">SD</t>
  </si>
  <si>
    <t xml:space="preserve">With HLM</t>
  </si>
  <si>
    <t xml:space="preserve">With HLM + GA</t>
  </si>
  <si>
    <t xml:space="preserve">With HLM and GA</t>
  </si>
  <si>
    <t xml:space="preserve">BAK </t>
  </si>
  <si>
    <t xml:space="preserve">SPSS analysis</t>
  </si>
  <si>
    <r>
      <rPr>
        <sz val="12"/>
        <rFont val="Times New Roman"/>
        <family val="1"/>
      </rPr>
      <t xml:space="preserve">t-tes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p value</t>
    </r>
    <r>
      <rPr>
        <sz val="12"/>
        <rFont val="Noto Sans"/>
        <family val="2"/>
      </rPr>
      <t xml:space="preserve">）</t>
    </r>
  </si>
  <si>
    <t xml:space="preserve">v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0.000_ "/>
    <numFmt numFmtId="167" formatCode="0.00_ "/>
    <numFmt numFmtId="168" formatCode="0.00_);[RED]\(0.0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Noto Sans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7" activeCellId="0" sqref="G12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37"/>
    <col collapsed="false" customWidth="true" hidden="false" outlineLevel="0" max="2" min="2" style="2" width="9.5"/>
    <col collapsed="false" customWidth="true" hidden="false" outlineLevel="0" max="4" min="3" style="2" width="9.62"/>
    <col collapsed="false" customWidth="true" hidden="false" outlineLevel="0" max="5" min="5" style="2" width="13.37"/>
    <col collapsed="false" customWidth="true" hidden="false" outlineLevel="0" max="6" min="6" style="2" width="12.99"/>
    <col collapsed="false" customWidth="true" hidden="false" outlineLevel="0" max="7" min="7" style="2" width="13.49"/>
    <col collapsed="false" customWidth="true" hidden="false" outlineLevel="0" max="8" min="8" style="2" width="13.12"/>
    <col collapsed="false" customWidth="true" hidden="false" outlineLevel="0" max="10" min="9" style="2" width="12.87"/>
    <col collapsed="false" customWidth="false" hidden="false" outlineLevel="0" max="257" min="11" style="2" width="8.99"/>
  </cols>
  <sheetData>
    <row r="2" customFormat="false" ht="15.75" hidden="false" customHeight="false" outlineLevel="0" collapsed="false">
      <c r="A2" s="3" t="s">
        <v>0</v>
      </c>
    </row>
    <row r="3" customFormat="false" ht="15.75" hidden="false" customHeight="false" outlineLevel="0" collapsed="false">
      <c r="A3" s="4" t="n">
        <v>1</v>
      </c>
    </row>
    <row r="4" customFormat="false" ht="15.75" hidden="false" customHeight="false" outlineLevel="0" collapsed="false">
      <c r="A4" s="1" t="s">
        <v>1</v>
      </c>
      <c r="B4" s="2" t="s">
        <v>2</v>
      </c>
      <c r="E4" s="5" t="s">
        <v>3</v>
      </c>
      <c r="F4" s="5" t="s">
        <v>4</v>
      </c>
      <c r="G4" s="5"/>
      <c r="H4" s="5"/>
      <c r="K4" s="6"/>
      <c r="L4" s="6"/>
    </row>
    <row r="5" customFormat="false" ht="15.75" hidden="false" customHeight="false" outlineLevel="0" collapsed="false">
      <c r="A5" s="1" t="n">
        <v>30</v>
      </c>
      <c r="B5" s="7" t="n">
        <v>0.419</v>
      </c>
      <c r="C5" s="7" t="n">
        <v>0.403</v>
      </c>
      <c r="D5" s="7" t="n">
        <v>0.517</v>
      </c>
      <c r="E5" s="8" t="n">
        <f aca="false">AVERAGE(B5:D5)</f>
        <v>0.446333333333333</v>
      </c>
      <c r="F5" s="9" t="n">
        <f aca="false">B5/E10*100</f>
        <v>89.7216274089936</v>
      </c>
      <c r="G5" s="9" t="n">
        <f aca="false">C5/E10*100</f>
        <v>86.2955032119914</v>
      </c>
      <c r="H5" s="9" t="n">
        <f aca="false">D5/E10*100</f>
        <v>110.706638115632</v>
      </c>
    </row>
    <row r="6" customFormat="false" ht="15.75" hidden="false" customHeight="false" outlineLevel="0" collapsed="false">
      <c r="A6" s="1" t="n">
        <v>45</v>
      </c>
      <c r="B6" s="7" t="n">
        <v>0.303</v>
      </c>
      <c r="C6" s="7" t="n">
        <v>0.368</v>
      </c>
      <c r="D6" s="7" t="n">
        <v>0.475</v>
      </c>
      <c r="E6" s="8" t="n">
        <f aca="false">AVERAGE(B6:D6)</f>
        <v>0.382</v>
      </c>
      <c r="F6" s="9" t="n">
        <f aca="false">B6/E10*100</f>
        <v>64.882226980728</v>
      </c>
      <c r="G6" s="9" t="n">
        <f aca="false">C6/E10*100</f>
        <v>78.8008565310493</v>
      </c>
      <c r="H6" s="9" t="n">
        <f aca="false">D6/E10*100</f>
        <v>101.713062098501</v>
      </c>
    </row>
    <row r="7" customFormat="false" ht="15.75" hidden="false" customHeight="false" outlineLevel="0" collapsed="false">
      <c r="A7" s="1" t="n">
        <v>60</v>
      </c>
      <c r="B7" s="7" t="n">
        <v>0.373</v>
      </c>
      <c r="C7" s="7" t="n">
        <v>0.32</v>
      </c>
      <c r="D7" s="7" t="n">
        <v>0.372</v>
      </c>
      <c r="E7" s="8" t="n">
        <f aca="false">AVERAGE(B7:D7)</f>
        <v>0.355</v>
      </c>
      <c r="F7" s="9" t="n">
        <f aca="false">B7/E10*100</f>
        <v>79.8715203426124</v>
      </c>
      <c r="G7" s="9" t="n">
        <f aca="false">C7/E10*100</f>
        <v>68.5224839400428</v>
      </c>
      <c r="H7" s="9" t="n">
        <f aca="false">D7/E10*100</f>
        <v>79.6573875802998</v>
      </c>
    </row>
    <row r="8" customFormat="false" ht="15.75" hidden="false" customHeight="false" outlineLevel="0" collapsed="false">
      <c r="A8" s="1" t="n">
        <v>75</v>
      </c>
      <c r="B8" s="7" t="n">
        <v>0.279</v>
      </c>
      <c r="C8" s="7" t="n">
        <v>0.222</v>
      </c>
      <c r="D8" s="7" t="n">
        <v>0.199</v>
      </c>
      <c r="E8" s="8" t="n">
        <f aca="false">AVERAGE(B8:D8)</f>
        <v>0.233333333333333</v>
      </c>
      <c r="F8" s="9" t="n">
        <f aca="false">B8/E10*100</f>
        <v>59.7430406852249</v>
      </c>
      <c r="G8" s="9" t="n">
        <f aca="false">C8/E10*100</f>
        <v>47.5374732334047</v>
      </c>
      <c r="H8" s="9" t="n">
        <f aca="false">D8/E10*100</f>
        <v>42.6124197002141</v>
      </c>
    </row>
    <row r="9" customFormat="false" ht="15.75" hidden="false" customHeight="false" outlineLevel="0" collapsed="false">
      <c r="A9" s="1" t="n">
        <v>90</v>
      </c>
      <c r="B9" s="7" t="n">
        <v>0.128</v>
      </c>
      <c r="C9" s="7" t="n">
        <v>0.222</v>
      </c>
      <c r="D9" s="7" t="n">
        <v>0.243</v>
      </c>
      <c r="E9" s="8" t="n">
        <f aca="false">AVERAGE(B9:D9)</f>
        <v>0.197666666666667</v>
      </c>
      <c r="F9" s="9" t="n">
        <f aca="false">B9/E10*100</f>
        <v>27.4089935760171</v>
      </c>
      <c r="G9" s="9" t="n">
        <f aca="false">C9/E10*100</f>
        <v>47.5374732334047</v>
      </c>
      <c r="H9" s="9" t="n">
        <f aca="false">D9/E10*100</f>
        <v>52.03426124197</v>
      </c>
    </row>
    <row r="10" customFormat="false" ht="15.75" hidden="false" customHeight="false" outlineLevel="0" collapsed="false">
      <c r="A10" s="1" t="s">
        <v>5</v>
      </c>
      <c r="B10" s="7" t="n">
        <v>0.402</v>
      </c>
      <c r="C10" s="7" t="n">
        <v>0.494</v>
      </c>
      <c r="D10" s="7" t="n">
        <v>0.505</v>
      </c>
      <c r="E10" s="8" t="n">
        <f aca="false">AVERAGE(B10:D10)</f>
        <v>0.467</v>
      </c>
      <c r="F10" s="9" t="n">
        <f aca="false">B10/E10*100</f>
        <v>86.0813704496788</v>
      </c>
      <c r="G10" s="9" t="n">
        <f aca="false">C10/E10*100</f>
        <v>105.781584582441</v>
      </c>
      <c r="H10" s="9" t="n">
        <f aca="false">D10/E10*100</f>
        <v>108.13704496788</v>
      </c>
    </row>
    <row r="11" customFormat="false" ht="15.75" hidden="false" customHeight="false" outlineLevel="0" collapsed="false">
      <c r="B11" s="7"/>
      <c r="C11" s="7"/>
      <c r="D11" s="7"/>
      <c r="E11" s="9"/>
      <c r="F11" s="9"/>
      <c r="G11" s="9"/>
      <c r="H11" s="9"/>
    </row>
    <row r="12" customFormat="false" ht="15.75" hidden="false" customHeight="false" outlineLevel="0" collapsed="false">
      <c r="A12" s="1" t="n">
        <v>2</v>
      </c>
      <c r="B12" s="7"/>
      <c r="C12" s="7"/>
      <c r="D12" s="7"/>
      <c r="E12" s="5"/>
      <c r="F12" s="5"/>
      <c r="G12" s="5"/>
      <c r="H12" s="5"/>
    </row>
    <row r="13" customFormat="false" ht="15.75" hidden="false" customHeight="false" outlineLevel="0" collapsed="false">
      <c r="A13" s="1" t="s">
        <v>1</v>
      </c>
      <c r="B13" s="2" t="s">
        <v>2</v>
      </c>
      <c r="C13" s="7"/>
      <c r="D13" s="7"/>
      <c r="E13" s="5" t="s">
        <v>3</v>
      </c>
      <c r="F13" s="5" t="s">
        <v>4</v>
      </c>
      <c r="G13" s="5"/>
      <c r="H13" s="5"/>
    </row>
    <row r="14" customFormat="false" ht="15.75" hidden="false" customHeight="false" outlineLevel="0" collapsed="false">
      <c r="A14" s="1" t="n">
        <v>30</v>
      </c>
      <c r="B14" s="7" t="n">
        <v>0.478</v>
      </c>
      <c r="C14" s="7" t="n">
        <v>0.411</v>
      </c>
      <c r="D14" s="7" t="n">
        <v>0.521</v>
      </c>
      <c r="E14" s="8" t="n">
        <f aca="false">AVERAGE(B14:D14)</f>
        <v>0.47</v>
      </c>
      <c r="F14" s="9" t="n">
        <f aca="false">B14/E19*100</f>
        <v>100</v>
      </c>
      <c r="G14" s="9" t="n">
        <f aca="false">C14/E19*100</f>
        <v>85.9832635983264</v>
      </c>
      <c r="H14" s="9" t="n">
        <f aca="false">D14/E19*100</f>
        <v>108.995815899582</v>
      </c>
    </row>
    <row r="15" customFormat="false" ht="15.75" hidden="false" customHeight="false" outlineLevel="0" collapsed="false">
      <c r="A15" s="1" t="n">
        <v>45</v>
      </c>
      <c r="B15" s="7" t="n">
        <v>0.342</v>
      </c>
      <c r="C15" s="7" t="n">
        <v>0.396</v>
      </c>
      <c r="D15" s="7" t="n">
        <v>0.484</v>
      </c>
      <c r="E15" s="8" t="n">
        <f aca="false">AVERAGE(B15:D15)</f>
        <v>0.407333333333333</v>
      </c>
      <c r="F15" s="9" t="n">
        <f aca="false">B15/E19*100</f>
        <v>71.5481171548117</v>
      </c>
      <c r="G15" s="9" t="n">
        <f aca="false">C15/E19*100</f>
        <v>82.8451882845188</v>
      </c>
      <c r="H15" s="9" t="n">
        <f aca="false">D15/E19*100</f>
        <v>101.255230125523</v>
      </c>
    </row>
    <row r="16" customFormat="false" ht="15.75" hidden="false" customHeight="false" outlineLevel="0" collapsed="false">
      <c r="A16" s="1" t="n">
        <v>60</v>
      </c>
      <c r="B16" s="7" t="n">
        <v>0.385</v>
      </c>
      <c r="C16" s="7" t="n">
        <v>0.344</v>
      </c>
      <c r="D16" s="7" t="n">
        <v>0.38</v>
      </c>
      <c r="E16" s="8" t="n">
        <f aca="false">AVERAGE(B16:D16)</f>
        <v>0.369666666666667</v>
      </c>
      <c r="F16" s="9" t="n">
        <f aca="false">B16/E19*100</f>
        <v>80.5439330543933</v>
      </c>
      <c r="G16" s="9" t="n">
        <f aca="false">C16/E19*100</f>
        <v>71.9665271966527</v>
      </c>
      <c r="H16" s="9" t="n">
        <f aca="false">D16/E19*100</f>
        <v>79.4979079497908</v>
      </c>
    </row>
    <row r="17" customFormat="false" ht="15.75" hidden="false" customHeight="false" outlineLevel="0" collapsed="false">
      <c r="A17" s="1" t="n">
        <v>75</v>
      </c>
      <c r="B17" s="7" t="n">
        <v>0.335</v>
      </c>
      <c r="C17" s="7" t="n">
        <v>0.248</v>
      </c>
      <c r="D17" s="7" t="n">
        <v>0.218</v>
      </c>
      <c r="E17" s="8" t="n">
        <f aca="false">AVERAGE(B17:D17)</f>
        <v>0.267</v>
      </c>
      <c r="F17" s="9" t="n">
        <f aca="false">B17/E19*100</f>
        <v>70.0836820083682</v>
      </c>
      <c r="G17" s="9" t="n">
        <f aca="false">C17/E19*100</f>
        <v>51.8828451882845</v>
      </c>
      <c r="H17" s="9" t="n">
        <f aca="false">D17/E19*100</f>
        <v>45.6066945606695</v>
      </c>
    </row>
    <row r="18" customFormat="false" ht="15.75" hidden="false" customHeight="false" outlineLevel="0" collapsed="false">
      <c r="A18" s="1" t="n">
        <v>90</v>
      </c>
      <c r="B18" s="7" t="n">
        <v>0.154</v>
      </c>
      <c r="C18" s="7" t="n">
        <v>0.236</v>
      </c>
      <c r="D18" s="7" t="n">
        <v>0.281</v>
      </c>
      <c r="E18" s="8" t="n">
        <f aca="false">AVERAGE(B18:D18)</f>
        <v>0.223666666666667</v>
      </c>
      <c r="F18" s="9" t="n">
        <f aca="false">B18/E19*100</f>
        <v>32.2175732217573</v>
      </c>
      <c r="G18" s="9" t="n">
        <f aca="false">C18/E19*100</f>
        <v>49.3723849372385</v>
      </c>
      <c r="H18" s="9" t="n">
        <f aca="false">D18/E19*100</f>
        <v>58.7866108786611</v>
      </c>
    </row>
    <row r="19" customFormat="false" ht="15.75" hidden="false" customHeight="false" outlineLevel="0" collapsed="false">
      <c r="A19" s="1" t="s">
        <v>5</v>
      </c>
      <c r="B19" s="7" t="n">
        <v>0.437</v>
      </c>
      <c r="C19" s="7" t="n">
        <v>0.484</v>
      </c>
      <c r="D19" s="7" t="n">
        <v>0.513</v>
      </c>
      <c r="E19" s="8" t="n">
        <f aca="false">AVERAGE(B19:D19)</f>
        <v>0.478</v>
      </c>
      <c r="F19" s="9" t="n">
        <f aca="false">B19/E19*100</f>
        <v>91.4225941422594</v>
      </c>
      <c r="G19" s="9" t="n">
        <f aca="false">C19/E19*100</f>
        <v>101.255230125523</v>
      </c>
      <c r="H19" s="9" t="n">
        <f aca="false">D19/E19*100</f>
        <v>107.322175732218</v>
      </c>
    </row>
    <row r="20" customFormat="false" ht="15.75" hidden="false" customHeight="false" outlineLevel="0" collapsed="false">
      <c r="B20" s="7"/>
      <c r="C20" s="7"/>
      <c r="D20" s="7"/>
      <c r="E20" s="5"/>
      <c r="F20" s="5"/>
      <c r="G20" s="5"/>
      <c r="H20" s="5"/>
    </row>
    <row r="21" customFormat="false" ht="15.75" hidden="false" customHeight="false" outlineLevel="0" collapsed="false">
      <c r="A21" s="1" t="n">
        <v>3</v>
      </c>
      <c r="B21" s="7"/>
      <c r="C21" s="7"/>
      <c r="D21" s="7"/>
      <c r="E21" s="5"/>
      <c r="F21" s="5"/>
      <c r="G21" s="5"/>
      <c r="H21" s="5"/>
    </row>
    <row r="22" customFormat="false" ht="15.75" hidden="false" customHeight="false" outlineLevel="0" collapsed="false">
      <c r="A22" s="1" t="s">
        <v>1</v>
      </c>
      <c r="B22" s="2" t="s">
        <v>2</v>
      </c>
      <c r="C22" s="7"/>
      <c r="D22" s="7"/>
      <c r="E22" s="5" t="s">
        <v>3</v>
      </c>
      <c r="F22" s="5" t="s">
        <v>4</v>
      </c>
      <c r="G22" s="5"/>
      <c r="H22" s="5"/>
    </row>
    <row r="23" customFormat="false" ht="15.75" hidden="false" customHeight="false" outlineLevel="0" collapsed="false">
      <c r="A23" s="1" t="n">
        <v>30</v>
      </c>
      <c r="B23" s="7" t="n">
        <v>0.498</v>
      </c>
      <c r="C23" s="7" t="n">
        <v>0.419</v>
      </c>
      <c r="D23" s="7" t="n">
        <v>0.529</v>
      </c>
      <c r="E23" s="10" t="n">
        <f aca="false">AVERAGE(B23:D23)</f>
        <v>0.482</v>
      </c>
      <c r="F23" s="9" t="n">
        <f aca="false">B23/E28*100</f>
        <v>102.539464653397</v>
      </c>
      <c r="G23" s="9" t="n">
        <f aca="false">C23/E28*100</f>
        <v>86.2731640356898</v>
      </c>
      <c r="H23" s="9" t="n">
        <f aca="false">D23/E28*100</f>
        <v>108.922443376802</v>
      </c>
    </row>
    <row r="24" customFormat="false" ht="15.75" hidden="false" customHeight="false" outlineLevel="0" collapsed="false">
      <c r="A24" s="1" t="n">
        <v>45</v>
      </c>
      <c r="B24" s="7" t="n">
        <v>0.365</v>
      </c>
      <c r="C24" s="7" t="n">
        <v>0.409</v>
      </c>
      <c r="D24" s="7" t="n">
        <v>0.49</v>
      </c>
      <c r="E24" s="10" t="n">
        <f aca="false">AVERAGE(B24:D24)</f>
        <v>0.421333333333333</v>
      </c>
      <c r="F24" s="9" t="n">
        <f aca="false">B24/E28*100</f>
        <v>75.1544269045985</v>
      </c>
      <c r="G24" s="9" t="n">
        <f aca="false">C24/E28*100</f>
        <v>84.2141386410432</v>
      </c>
      <c r="H24" s="9" t="n">
        <f aca="false">D24/E28*100</f>
        <v>100.89224433768</v>
      </c>
    </row>
    <row r="25" customFormat="false" ht="15.75" hidden="false" customHeight="false" outlineLevel="0" collapsed="false">
      <c r="A25" s="1" t="n">
        <v>60</v>
      </c>
      <c r="B25" s="7" t="n">
        <v>0.397</v>
      </c>
      <c r="C25" s="7" t="n">
        <v>0.362</v>
      </c>
      <c r="D25" s="7" t="n">
        <v>0.395</v>
      </c>
      <c r="E25" s="10" t="n">
        <f aca="false">AVERAGE(B25:D25)</f>
        <v>0.384666666666667</v>
      </c>
      <c r="F25" s="9" t="n">
        <f aca="false">B25/E28*100</f>
        <v>81.7433081674674</v>
      </c>
      <c r="G25" s="9" t="n">
        <f aca="false">C25/E28*100</f>
        <v>74.5367192862045</v>
      </c>
      <c r="H25" s="9" t="n">
        <f aca="false">D25/E28*100</f>
        <v>81.3315030885381</v>
      </c>
    </row>
    <row r="26" customFormat="false" ht="15.75" hidden="false" customHeight="false" outlineLevel="0" collapsed="false">
      <c r="A26" s="1" t="n">
        <v>75</v>
      </c>
      <c r="B26" s="7" t="n">
        <v>0.366</v>
      </c>
      <c r="C26" s="7" t="n">
        <v>0.267</v>
      </c>
      <c r="D26" s="7" t="n">
        <v>0.231</v>
      </c>
      <c r="E26" s="10" t="n">
        <f aca="false">AVERAGE(B26:D26)</f>
        <v>0.288</v>
      </c>
      <c r="F26" s="9" t="n">
        <f aca="false">B26/E28*100</f>
        <v>75.3603294440631</v>
      </c>
      <c r="G26" s="9" t="n">
        <f aca="false">C26/E28*100</f>
        <v>54.9759780370625</v>
      </c>
      <c r="H26" s="9" t="n">
        <f aca="false">D26/E28*100</f>
        <v>47.5634866163349</v>
      </c>
    </row>
    <row r="27" customFormat="false" ht="15.75" hidden="false" customHeight="false" outlineLevel="0" collapsed="false">
      <c r="A27" s="1" t="n">
        <v>90</v>
      </c>
      <c r="B27" s="7" t="n">
        <v>0.168</v>
      </c>
      <c r="C27" s="7" t="n">
        <v>0.243</v>
      </c>
      <c r="D27" s="7" t="n">
        <v>0.314</v>
      </c>
      <c r="E27" s="10" t="n">
        <f aca="false">AVERAGE(B27:D27)</f>
        <v>0.241666666666667</v>
      </c>
      <c r="F27" s="9" t="n">
        <f aca="false">B27/E28*100</f>
        <v>34.5916266300618</v>
      </c>
      <c r="G27" s="9" t="n">
        <f aca="false">C27/E28*100</f>
        <v>50.0343170899108</v>
      </c>
      <c r="H27" s="9" t="n">
        <f aca="false">D27/E28*100</f>
        <v>64.6533973919012</v>
      </c>
    </row>
    <row r="28" customFormat="false" ht="15.75" hidden="false" customHeight="false" outlineLevel="0" collapsed="false">
      <c r="A28" s="1" t="s">
        <v>5</v>
      </c>
      <c r="B28" s="7" t="n">
        <v>0.453</v>
      </c>
      <c r="C28" s="7" t="n">
        <v>0.49</v>
      </c>
      <c r="D28" s="7" t="n">
        <v>0.514</v>
      </c>
      <c r="E28" s="10" t="n">
        <f aca="false">AVERAGE(B28:D28)</f>
        <v>0.485666666666667</v>
      </c>
      <c r="F28" s="9" t="n">
        <f aca="false">B28/E28*100</f>
        <v>93.273850377488</v>
      </c>
      <c r="G28" s="9" t="n">
        <f aca="false">C28/E28*100</f>
        <v>100.89224433768</v>
      </c>
      <c r="H28" s="9" t="n">
        <f aca="false">D28/E28*100</f>
        <v>105.833905284832</v>
      </c>
    </row>
    <row r="29" customFormat="false" ht="15.75" hidden="false" customHeight="false" outlineLevel="0" collapsed="false">
      <c r="B29" s="7"/>
      <c r="C29" s="7"/>
      <c r="D29" s="7"/>
      <c r="E29" s="5"/>
      <c r="F29" s="5"/>
      <c r="G29" s="5"/>
      <c r="H29" s="5"/>
    </row>
    <row r="30" customFormat="false" ht="15.75" hidden="false" customHeight="false" outlineLevel="0" collapsed="false">
      <c r="A30" s="3" t="s">
        <v>0</v>
      </c>
      <c r="B30" s="11" t="s">
        <v>6</v>
      </c>
      <c r="C30" s="7"/>
      <c r="D30" s="7"/>
      <c r="E30" s="5"/>
      <c r="F30" s="5"/>
      <c r="G30" s="5"/>
      <c r="H30" s="5"/>
    </row>
    <row r="31" customFormat="false" ht="15.75" hidden="false" customHeight="false" outlineLevel="0" collapsed="false">
      <c r="A31" s="1" t="s">
        <v>1</v>
      </c>
      <c r="B31" s="7" t="s">
        <v>7</v>
      </c>
      <c r="C31" s="7"/>
      <c r="D31" s="7"/>
      <c r="E31" s="5"/>
      <c r="F31" s="5"/>
      <c r="G31" s="5"/>
      <c r="H31" s="5"/>
      <c r="K31" s="6" t="s">
        <v>3</v>
      </c>
      <c r="L31" s="6" t="s">
        <v>8</v>
      </c>
    </row>
    <row r="32" customFormat="false" ht="15.75" hidden="false" customHeight="false" outlineLevel="0" collapsed="false">
      <c r="A32" s="1" t="s">
        <v>5</v>
      </c>
      <c r="B32" s="12" t="n">
        <v>86.0813704496788</v>
      </c>
      <c r="C32" s="12" t="n">
        <v>105.781584582441</v>
      </c>
      <c r="D32" s="12" t="n">
        <v>108.13704496788</v>
      </c>
      <c r="E32" s="12" t="n">
        <v>91.4225941422594</v>
      </c>
      <c r="F32" s="12" t="n">
        <v>101.255230125523</v>
      </c>
      <c r="G32" s="12" t="n">
        <v>107.322175732218</v>
      </c>
      <c r="H32" s="12" t="n">
        <v>93.273850377488</v>
      </c>
      <c r="I32" s="12" t="n">
        <v>100.89224433768</v>
      </c>
      <c r="J32" s="12" t="n">
        <v>105.833905284832</v>
      </c>
      <c r="K32" s="13" t="n">
        <f aca="false">AVERAGE(B32:J32)</f>
        <v>100</v>
      </c>
      <c r="L32" s="13" t="n">
        <f aca="false">STDEV(B32:J32)</f>
        <v>7.9230664880866</v>
      </c>
    </row>
    <row r="33" customFormat="false" ht="15.75" hidden="false" customHeight="false" outlineLevel="0" collapsed="false">
      <c r="A33" s="1" t="n">
        <v>30</v>
      </c>
      <c r="B33" s="12" t="n">
        <v>89.7216274089936</v>
      </c>
      <c r="C33" s="12" t="n">
        <v>86.2955032119914</v>
      </c>
      <c r="D33" s="12" t="n">
        <v>110.706638115632</v>
      </c>
      <c r="E33" s="14" t="n">
        <v>100</v>
      </c>
      <c r="F33" s="14" t="n">
        <v>85.9832635983264</v>
      </c>
      <c r="G33" s="14" t="n">
        <v>108.995815899582</v>
      </c>
      <c r="H33" s="14" t="n">
        <v>102.539464653397</v>
      </c>
      <c r="I33" s="12" t="n">
        <v>86.2731640356898</v>
      </c>
      <c r="J33" s="12" t="n">
        <v>108.922443376802</v>
      </c>
      <c r="K33" s="13" t="n">
        <f aca="false">AVERAGE(B33:J33)</f>
        <v>97.7153244778237</v>
      </c>
      <c r="L33" s="13" t="n">
        <f aca="false">STDEV(B33:J33)</f>
        <v>10.6828782408981</v>
      </c>
    </row>
    <row r="34" customFormat="false" ht="15.75" hidden="false" customHeight="false" outlineLevel="0" collapsed="false">
      <c r="A34" s="1" t="n">
        <v>45</v>
      </c>
      <c r="B34" s="12" t="n">
        <v>64.882226980728</v>
      </c>
      <c r="C34" s="12" t="n">
        <v>78.8008565310493</v>
      </c>
      <c r="D34" s="12" t="n">
        <v>101.713062098501</v>
      </c>
      <c r="E34" s="14" t="n">
        <v>71.5481171548117</v>
      </c>
      <c r="F34" s="14" t="n">
        <v>82.8451882845188</v>
      </c>
      <c r="G34" s="14" t="n">
        <v>101.255230125523</v>
      </c>
      <c r="H34" s="14" t="n">
        <v>75.1544269045985</v>
      </c>
      <c r="I34" s="12" t="n">
        <v>84.2141386410432</v>
      </c>
      <c r="J34" s="12" t="n">
        <v>100.89224433768</v>
      </c>
      <c r="K34" s="13" t="n">
        <f aca="false">AVERAGE(B34:J34)</f>
        <v>84.5894990064949</v>
      </c>
      <c r="L34" s="13" t="n">
        <f aca="false">STDEV(B34:J34)</f>
        <v>13.7881706813549</v>
      </c>
    </row>
    <row r="35" customFormat="false" ht="15.75" hidden="false" customHeight="false" outlineLevel="0" collapsed="false">
      <c r="A35" s="1" t="n">
        <v>60</v>
      </c>
      <c r="B35" s="12" t="n">
        <v>79.8715203426124</v>
      </c>
      <c r="C35" s="12" t="n">
        <v>68.5224839400428</v>
      </c>
      <c r="D35" s="12" t="n">
        <v>79.6573875802998</v>
      </c>
      <c r="E35" s="14" t="n">
        <v>80.5439330543933</v>
      </c>
      <c r="F35" s="14" t="n">
        <v>71.9665271966527</v>
      </c>
      <c r="G35" s="14" t="n">
        <v>79.4979079497908</v>
      </c>
      <c r="H35" s="14" t="n">
        <v>81.7433081674674</v>
      </c>
      <c r="I35" s="12" t="n">
        <v>74.5367192862045</v>
      </c>
      <c r="J35" s="12" t="n">
        <v>81.3315030885381</v>
      </c>
      <c r="K35" s="13" t="n">
        <f aca="false">AVERAGE(B35:J35)</f>
        <v>77.5190322895558</v>
      </c>
      <c r="L35" s="13" t="n">
        <f aca="false">STDEV(B35:J35)</f>
        <v>4.69327395126004</v>
      </c>
    </row>
    <row r="36" customFormat="false" ht="15.75" hidden="false" customHeight="false" outlineLevel="0" collapsed="false">
      <c r="A36" s="1" t="n">
        <v>75</v>
      </c>
      <c r="B36" s="12" t="n">
        <v>59.7430406852249</v>
      </c>
      <c r="C36" s="12" t="n">
        <v>47.5374732334047</v>
      </c>
      <c r="D36" s="12" t="n">
        <v>42.6124197002141</v>
      </c>
      <c r="E36" s="12" t="n">
        <v>70.0836820083682</v>
      </c>
      <c r="F36" s="12" t="n">
        <v>51.8828451882845</v>
      </c>
      <c r="G36" s="12" t="n">
        <v>45.6066945606695</v>
      </c>
      <c r="H36" s="12" t="n">
        <v>75.3603294440631</v>
      </c>
      <c r="I36" s="12" t="n">
        <v>54.9759780370625</v>
      </c>
      <c r="J36" s="12" t="n">
        <v>47.5634866163349</v>
      </c>
      <c r="K36" s="13" t="n">
        <f aca="false">AVERAGE(B36:J36)</f>
        <v>55.0406610526252</v>
      </c>
      <c r="L36" s="13" t="n">
        <f aca="false">STDEV(B36:J36)</f>
        <v>11.3299196490638</v>
      </c>
    </row>
    <row r="37" customFormat="false" ht="15.75" hidden="false" customHeight="false" outlineLevel="0" collapsed="false">
      <c r="A37" s="1" t="n">
        <v>90</v>
      </c>
      <c r="B37" s="12" t="n">
        <v>27.4089935760171</v>
      </c>
      <c r="C37" s="12" t="n">
        <v>47.5374732334047</v>
      </c>
      <c r="D37" s="12" t="n">
        <v>52.03426124197</v>
      </c>
      <c r="E37" s="12" t="n">
        <v>32.2175732217573</v>
      </c>
      <c r="F37" s="12" t="n">
        <v>49.3723849372385</v>
      </c>
      <c r="G37" s="12" t="n">
        <v>58.7866108786611</v>
      </c>
      <c r="H37" s="12" t="n">
        <v>34.5916266300618</v>
      </c>
      <c r="I37" s="12" t="n">
        <v>50.0343170899108</v>
      </c>
      <c r="J37" s="12" t="n">
        <v>64.6533973919012</v>
      </c>
      <c r="K37" s="13" t="n">
        <f aca="false">AVERAGE(B37:J37)</f>
        <v>46.2929598001025</v>
      </c>
      <c r="L37" s="13" t="n">
        <f aca="false">STDEV(B37:J37)</f>
        <v>12.4641026599939</v>
      </c>
    </row>
    <row r="38" customFormat="false" ht="15.75" hidden="false" customHeight="false" outlineLevel="0" collapsed="false">
      <c r="B38" s="7"/>
      <c r="C38" s="7"/>
      <c r="D38" s="7"/>
      <c r="K38" s="15"/>
      <c r="L38" s="15"/>
    </row>
    <row r="39" customFormat="false" ht="15.75" hidden="false" customHeight="false" outlineLevel="0" collapsed="false">
      <c r="A39" s="16" t="s">
        <v>9</v>
      </c>
      <c r="B39" s="12"/>
      <c r="C39" s="12"/>
      <c r="D39" s="12"/>
      <c r="E39" s="12"/>
      <c r="F39" s="12"/>
      <c r="G39" s="12"/>
      <c r="H39" s="12"/>
    </row>
    <row r="40" customFormat="false" ht="15.75" hidden="false" customHeight="false" outlineLevel="0" collapsed="false">
      <c r="A40" s="4" t="n">
        <v>1</v>
      </c>
      <c r="E40" s="17"/>
    </row>
    <row r="41" customFormat="false" ht="15.75" hidden="false" customHeight="false" outlineLevel="0" collapsed="false">
      <c r="A41" s="1" t="s">
        <v>1</v>
      </c>
      <c r="B41" s="2" t="s">
        <v>2</v>
      </c>
      <c r="E41" s="17" t="s">
        <v>3</v>
      </c>
      <c r="F41" s="5" t="s">
        <v>4</v>
      </c>
      <c r="G41" s="5"/>
      <c r="H41" s="5"/>
    </row>
    <row r="42" customFormat="false" ht="15.75" hidden="false" customHeight="false" outlineLevel="0" collapsed="false">
      <c r="A42" s="1" t="n">
        <v>30</v>
      </c>
      <c r="B42" s="7" t="n">
        <v>0.539</v>
      </c>
      <c r="C42" s="7" t="n">
        <v>0.604</v>
      </c>
      <c r="D42" s="10" t="n">
        <v>0.549</v>
      </c>
      <c r="E42" s="7" t="n">
        <f aca="false">AVERAGE(B42:D42)</f>
        <v>0.564</v>
      </c>
      <c r="F42" s="9" t="n">
        <f aca="false">B42/E47*100</f>
        <v>98.838630806846</v>
      </c>
      <c r="G42" s="9" t="n">
        <f aca="false">C42/E47*100</f>
        <v>110.757946210269</v>
      </c>
      <c r="H42" s="9" t="n">
        <f aca="false">D42/E47*100</f>
        <v>100.672371638142</v>
      </c>
    </row>
    <row r="43" customFormat="false" ht="15.75" hidden="false" customHeight="false" outlineLevel="0" collapsed="false">
      <c r="A43" s="1" t="n">
        <v>45</v>
      </c>
      <c r="B43" s="7" t="n">
        <v>0.506</v>
      </c>
      <c r="C43" s="7" t="n">
        <v>0.643</v>
      </c>
      <c r="D43" s="7" t="n">
        <v>0.576</v>
      </c>
      <c r="E43" s="7" t="n">
        <f aca="false">AVERAGE(B43:D43)</f>
        <v>0.575</v>
      </c>
      <c r="F43" s="9" t="n">
        <f aca="false">B43/E47*100</f>
        <v>92.7872860635697</v>
      </c>
      <c r="G43" s="9" t="n">
        <f aca="false">C43/E47*100</f>
        <v>117.909535452323</v>
      </c>
      <c r="H43" s="9" t="n">
        <f aca="false">D43/E47*100</f>
        <v>105.623471882641</v>
      </c>
    </row>
    <row r="44" customFormat="false" ht="15.75" hidden="false" customHeight="false" outlineLevel="0" collapsed="false">
      <c r="A44" s="1" t="n">
        <v>60</v>
      </c>
      <c r="B44" s="7" t="n">
        <v>0.468</v>
      </c>
      <c r="C44" s="7" t="n">
        <v>0.605</v>
      </c>
      <c r="D44" s="10" t="n">
        <v>0.559</v>
      </c>
      <c r="E44" s="10" t="n">
        <f aca="false">AVERAGE(B44:D44)</f>
        <v>0.544</v>
      </c>
      <c r="F44" s="9" t="n">
        <f aca="false">B44/E47*100</f>
        <v>85.8190709046455</v>
      </c>
      <c r="G44" s="9" t="n">
        <f aca="false">C44/E47*100</f>
        <v>110.941320293399</v>
      </c>
      <c r="H44" s="9" t="n">
        <f aca="false">D44/E47*100</f>
        <v>102.506112469438</v>
      </c>
    </row>
    <row r="45" customFormat="false" ht="15.75" hidden="false" customHeight="false" outlineLevel="0" collapsed="false">
      <c r="A45" s="1" t="n">
        <v>75</v>
      </c>
      <c r="B45" s="7" t="n">
        <v>0.587</v>
      </c>
      <c r="C45" s="7" t="n">
        <v>0.596</v>
      </c>
      <c r="D45" s="10" t="n">
        <v>0.634</v>
      </c>
      <c r="E45" s="10" t="n">
        <f aca="false">AVERAGE(B45:D45)</f>
        <v>0.605666666666667</v>
      </c>
      <c r="F45" s="9" t="n">
        <f aca="false">B45/E47*100</f>
        <v>107.640586797066</v>
      </c>
      <c r="G45" s="9" t="n">
        <f aca="false">C45/E47*100</f>
        <v>109.290953545232</v>
      </c>
      <c r="H45" s="9" t="n">
        <f aca="false">D45/E47*100</f>
        <v>116.259168704157</v>
      </c>
    </row>
    <row r="46" customFormat="false" ht="15.75" hidden="false" customHeight="false" outlineLevel="0" collapsed="false">
      <c r="A46" s="1" t="n">
        <v>90</v>
      </c>
      <c r="B46" s="7" t="n">
        <v>0.481</v>
      </c>
      <c r="C46" s="7" t="n">
        <v>0.502</v>
      </c>
      <c r="D46" s="10" t="n">
        <v>0.506</v>
      </c>
      <c r="E46" s="10" t="n">
        <f aca="false">AVERAGE(B46:D46)</f>
        <v>0.496333333333333</v>
      </c>
      <c r="F46" s="9" t="n">
        <f aca="false">B46/E47*100</f>
        <v>88.2029339853301</v>
      </c>
      <c r="G46" s="9" t="n">
        <f aca="false">C46/E47*100</f>
        <v>92.0537897310514</v>
      </c>
      <c r="H46" s="9" t="n">
        <f aca="false">D46/E47*100</f>
        <v>92.7872860635697</v>
      </c>
    </row>
    <row r="47" customFormat="false" ht="15.75" hidden="false" customHeight="false" outlineLevel="0" collapsed="false">
      <c r="A47" s="1" t="s">
        <v>5</v>
      </c>
      <c r="B47" s="7" t="n">
        <v>0.614</v>
      </c>
      <c r="C47" s="7" t="n">
        <v>0.496</v>
      </c>
      <c r="D47" s="7" t="n">
        <v>0.526</v>
      </c>
      <c r="E47" s="10" t="n">
        <f aca="false">AVERAGE(B47:D47)</f>
        <v>0.545333333333333</v>
      </c>
      <c r="F47" s="9" t="n">
        <f aca="false">B47/E47*100</f>
        <v>112.591687041565</v>
      </c>
      <c r="G47" s="9" t="n">
        <f aca="false">C47/E47*100</f>
        <v>90.9535452322738</v>
      </c>
      <c r="H47" s="9" t="n">
        <f aca="false">D47/E47*100</f>
        <v>96.4547677261614</v>
      </c>
    </row>
    <row r="48" customFormat="false" ht="15.75" hidden="false" customHeight="false" outlineLevel="0" collapsed="false">
      <c r="D48" s="5"/>
      <c r="E48" s="8"/>
      <c r="F48" s="9"/>
      <c r="G48" s="9"/>
      <c r="H48" s="9"/>
    </row>
    <row r="49" customFormat="false" ht="15.75" hidden="false" customHeight="false" outlineLevel="0" collapsed="false">
      <c r="A49" s="1" t="n">
        <v>2</v>
      </c>
      <c r="E49" s="8"/>
      <c r="F49" s="5"/>
      <c r="G49" s="5"/>
      <c r="H49" s="5"/>
    </row>
    <row r="50" customFormat="false" ht="15.75" hidden="false" customHeight="false" outlineLevel="0" collapsed="false">
      <c r="A50" s="1" t="s">
        <v>1</v>
      </c>
      <c r="B50" s="2" t="s">
        <v>2</v>
      </c>
      <c r="D50" s="5"/>
      <c r="E50" s="8" t="s">
        <v>3</v>
      </c>
      <c r="F50" s="5" t="s">
        <v>4</v>
      </c>
      <c r="G50" s="5"/>
      <c r="H50" s="5"/>
    </row>
    <row r="51" customFormat="false" ht="15.75" hidden="false" customHeight="false" outlineLevel="0" collapsed="false">
      <c r="A51" s="1" t="n">
        <v>30</v>
      </c>
      <c r="B51" s="7" t="n">
        <v>0.547</v>
      </c>
      <c r="C51" s="7" t="n">
        <v>0.585</v>
      </c>
      <c r="D51" s="10" t="n">
        <v>0.544</v>
      </c>
      <c r="E51" s="10" t="n">
        <f aca="false">AVERAGE(B51:D51)</f>
        <v>0.558666666666667</v>
      </c>
      <c r="F51" s="9" t="n">
        <f aca="false">B51/E56*100</f>
        <v>101.484230055659</v>
      </c>
      <c r="G51" s="9" t="n">
        <f aca="false">C51/E56*100</f>
        <v>108.534322820037</v>
      </c>
      <c r="H51" s="9" t="n">
        <f aca="false">D51/E56*100</f>
        <v>100.927643784787</v>
      </c>
    </row>
    <row r="52" customFormat="false" ht="15.75" hidden="false" customHeight="false" outlineLevel="0" collapsed="false">
      <c r="A52" s="1" t="n">
        <v>45</v>
      </c>
      <c r="B52" s="7" t="n">
        <v>0.503</v>
      </c>
      <c r="C52" s="7" t="n">
        <v>0.618</v>
      </c>
      <c r="D52" s="10" t="n">
        <v>0.569</v>
      </c>
      <c r="E52" s="10" t="n">
        <f aca="false">AVERAGE(B52:D52)</f>
        <v>0.563333333333333</v>
      </c>
      <c r="F52" s="9" t="n">
        <f aca="false">B52/E56*100</f>
        <v>93.3209647495362</v>
      </c>
      <c r="G52" s="9" t="n">
        <f aca="false">C52/E56*100</f>
        <v>114.656771799629</v>
      </c>
      <c r="H52" s="9" t="n">
        <f aca="false">D52/E56*100</f>
        <v>105.56586270872</v>
      </c>
    </row>
    <row r="53" customFormat="false" ht="15.75" hidden="false" customHeight="false" outlineLevel="0" collapsed="false">
      <c r="A53" s="1" t="n">
        <v>60</v>
      </c>
      <c r="B53" s="7" t="n">
        <v>0.477</v>
      </c>
      <c r="C53" s="7" t="n">
        <v>0.597</v>
      </c>
      <c r="D53" s="10" t="n">
        <v>0.556</v>
      </c>
      <c r="E53" s="10" t="n">
        <f aca="false">AVERAGE(B53:D53)</f>
        <v>0.543333333333333</v>
      </c>
      <c r="F53" s="9" t="n">
        <f aca="false">B53/E56*100</f>
        <v>88.4972170686456</v>
      </c>
      <c r="G53" s="9" t="n">
        <f aca="false">C53/E56*100</f>
        <v>110.760667903525</v>
      </c>
      <c r="H53" s="9" t="n">
        <f aca="false">D53/E56*100</f>
        <v>103.153988868275</v>
      </c>
    </row>
    <row r="54" customFormat="false" ht="15.75" hidden="false" customHeight="false" outlineLevel="0" collapsed="false">
      <c r="A54" s="1" t="n">
        <v>75</v>
      </c>
      <c r="B54" s="7" t="n">
        <v>0.573</v>
      </c>
      <c r="C54" s="7" t="n">
        <v>0.578</v>
      </c>
      <c r="D54" s="10" t="n">
        <v>0.605</v>
      </c>
      <c r="E54" s="10" t="n">
        <f aca="false">AVERAGE(B54:D54)</f>
        <v>0.585333333333333</v>
      </c>
      <c r="F54" s="9" t="n">
        <f aca="false">B54/E56*100</f>
        <v>106.307977736549</v>
      </c>
      <c r="G54" s="9" t="n">
        <f aca="false">C54/E56*100</f>
        <v>107.235621521336</v>
      </c>
      <c r="H54" s="9" t="n">
        <f aca="false">D54/E56*100</f>
        <v>112.244897959184</v>
      </c>
    </row>
    <row r="55" customFormat="false" ht="15.75" hidden="false" customHeight="false" outlineLevel="0" collapsed="false">
      <c r="A55" s="1" t="n">
        <v>90</v>
      </c>
      <c r="B55" s="7" t="n">
        <v>0.488</v>
      </c>
      <c r="C55" s="7" t="n">
        <v>0.501</v>
      </c>
      <c r="D55" s="10" t="n">
        <v>0.504</v>
      </c>
      <c r="E55" s="10" t="n">
        <f aca="false">AVERAGE(B55:D55)</f>
        <v>0.497666666666667</v>
      </c>
      <c r="F55" s="9" t="n">
        <f aca="false">B55/E56*100</f>
        <v>90.5380333951762</v>
      </c>
      <c r="G55" s="9" t="n">
        <f aca="false">C55/E56*100</f>
        <v>92.9499072356215</v>
      </c>
      <c r="H55" s="9" t="n">
        <f aca="false">D55/E56*100</f>
        <v>93.5064935064935</v>
      </c>
    </row>
    <row r="56" customFormat="false" ht="15.75" hidden="false" customHeight="false" outlineLevel="0" collapsed="false">
      <c r="A56" s="1" t="s">
        <v>5</v>
      </c>
      <c r="B56" s="7" t="n">
        <v>0.604</v>
      </c>
      <c r="C56" s="7" t="n">
        <v>0.498</v>
      </c>
      <c r="D56" s="10" t="n">
        <v>0.515</v>
      </c>
      <c r="E56" s="10" t="n">
        <f aca="false">AVERAGE(B56:D56)</f>
        <v>0.539</v>
      </c>
      <c r="F56" s="9" t="n">
        <f aca="false">B56/E56*100</f>
        <v>112.059369202226</v>
      </c>
      <c r="G56" s="9" t="n">
        <f aca="false">C56/E56*100</f>
        <v>92.3933209647495</v>
      </c>
      <c r="H56" s="9" t="n">
        <f aca="false">D56/E56*100</f>
        <v>95.5473098330241</v>
      </c>
    </row>
    <row r="57" customFormat="false" ht="15.75" hidden="false" customHeight="false" outlineLevel="0" collapsed="false">
      <c r="D57" s="5"/>
      <c r="E57" s="8"/>
      <c r="F57" s="9"/>
      <c r="G57" s="9"/>
      <c r="H57" s="9"/>
    </row>
    <row r="58" customFormat="false" ht="15.75" hidden="false" customHeight="false" outlineLevel="0" collapsed="false">
      <c r="A58" s="1" t="n">
        <v>3</v>
      </c>
      <c r="E58" s="8"/>
      <c r="F58" s="5"/>
      <c r="G58" s="5"/>
      <c r="H58" s="5"/>
    </row>
    <row r="59" customFormat="false" ht="15.75" hidden="false" customHeight="false" outlineLevel="0" collapsed="false">
      <c r="A59" s="1" t="s">
        <v>1</v>
      </c>
      <c r="B59" s="2" t="s">
        <v>2</v>
      </c>
      <c r="D59" s="5"/>
      <c r="E59" s="8" t="s">
        <v>3</v>
      </c>
      <c r="F59" s="5" t="s">
        <v>4</v>
      </c>
      <c r="G59" s="5"/>
      <c r="H59" s="5"/>
    </row>
    <row r="60" customFormat="false" ht="15.75" hidden="false" customHeight="false" outlineLevel="0" collapsed="false">
      <c r="A60" s="1" t="n">
        <v>30</v>
      </c>
      <c r="B60" s="7" t="n">
        <v>0.553</v>
      </c>
      <c r="C60" s="7" t="n">
        <v>0.579</v>
      </c>
      <c r="D60" s="10" t="n">
        <v>0.538</v>
      </c>
      <c r="E60" s="10" t="n">
        <f aca="false">AVERAGE(B60:D60)</f>
        <v>0.556666666666667</v>
      </c>
      <c r="F60" s="9" t="n">
        <f aca="false">B60/E65*100</f>
        <v>103.558052434457</v>
      </c>
      <c r="G60" s="9" t="n">
        <f aca="false">C60/E65*100</f>
        <v>108.426966292135</v>
      </c>
      <c r="H60" s="9" t="n">
        <f aca="false">D60/E65*100</f>
        <v>100.749063670412</v>
      </c>
    </row>
    <row r="61" customFormat="false" ht="15.75" hidden="false" customHeight="false" outlineLevel="0" collapsed="false">
      <c r="A61" s="1" t="n">
        <v>45</v>
      </c>
      <c r="B61" s="7" t="n">
        <v>0.51</v>
      </c>
      <c r="C61" s="7" t="n">
        <v>0.605</v>
      </c>
      <c r="D61" s="10" t="n">
        <v>0.566</v>
      </c>
      <c r="E61" s="10" t="n">
        <f aca="false">AVERAGE(B61:D61)</f>
        <v>0.560333333333333</v>
      </c>
      <c r="F61" s="9" t="n">
        <f aca="false">B61/E65*100</f>
        <v>95.5056179775281</v>
      </c>
      <c r="G61" s="9" t="n">
        <f aca="false">C61/E65*100</f>
        <v>113.295880149813</v>
      </c>
      <c r="H61" s="9" t="n">
        <f aca="false">D61/E65*100</f>
        <v>105.992509363296</v>
      </c>
    </row>
    <row r="62" customFormat="false" ht="15.75" hidden="false" customHeight="false" outlineLevel="0" collapsed="false">
      <c r="A62" s="1" t="n">
        <v>60</v>
      </c>
      <c r="B62" s="7" t="n">
        <v>0.496</v>
      </c>
      <c r="C62" s="7" t="n">
        <v>0.594</v>
      </c>
      <c r="D62" s="10" t="n">
        <v>0.55</v>
      </c>
      <c r="E62" s="10" t="n">
        <f aca="false">AVERAGE(B62:D62)</f>
        <v>0.546666666666667</v>
      </c>
      <c r="F62" s="9" t="n">
        <f aca="false">B62/E65*100</f>
        <v>92.8838951310862</v>
      </c>
      <c r="G62" s="9" t="n">
        <f aca="false">C62/E65*100</f>
        <v>111.23595505618</v>
      </c>
      <c r="H62" s="9" t="n">
        <f aca="false">D62/E65*100</f>
        <v>102.996254681648</v>
      </c>
    </row>
    <row r="63" customFormat="false" ht="15.75" hidden="false" customHeight="false" outlineLevel="0" collapsed="false">
      <c r="A63" s="1" t="n">
        <v>75</v>
      </c>
      <c r="B63" s="7" t="n">
        <v>0.572</v>
      </c>
      <c r="C63" s="7" t="n">
        <v>0.576</v>
      </c>
      <c r="D63" s="10" t="n">
        <v>0.59</v>
      </c>
      <c r="E63" s="10" t="n">
        <f aca="false">AVERAGE(B63:D63)</f>
        <v>0.579333333333333</v>
      </c>
      <c r="F63" s="9" t="n">
        <f aca="false">B63/E65*100</f>
        <v>107.116104868914</v>
      </c>
      <c r="G63" s="9" t="n">
        <f aca="false">C63/E65*100</f>
        <v>107.865168539326</v>
      </c>
      <c r="H63" s="9" t="n">
        <f aca="false">D63/E65*100</f>
        <v>110.486891385768</v>
      </c>
    </row>
    <row r="64" customFormat="false" ht="15.75" hidden="false" customHeight="false" outlineLevel="0" collapsed="false">
      <c r="A64" s="1" t="n">
        <v>90</v>
      </c>
      <c r="B64" s="7" t="n">
        <v>0.5</v>
      </c>
      <c r="C64" s="7" t="n">
        <v>0.508</v>
      </c>
      <c r="D64" s="10" t="n">
        <v>0.502</v>
      </c>
      <c r="E64" s="10" t="n">
        <f aca="false">AVERAGE(B64:D64)</f>
        <v>0.503333333333333</v>
      </c>
      <c r="F64" s="9" t="n">
        <f aca="false">B64/E65*100</f>
        <v>93.6329588014982</v>
      </c>
      <c r="G64" s="9" t="n">
        <f aca="false">C64/E65*100</f>
        <v>95.1310861423221</v>
      </c>
      <c r="H64" s="9" t="n">
        <f aca="false">D64/E65*100</f>
        <v>94.0074906367041</v>
      </c>
    </row>
    <row r="65" customFormat="false" ht="15.75" hidden="false" customHeight="false" outlineLevel="0" collapsed="false">
      <c r="A65" s="1" t="s">
        <v>5</v>
      </c>
      <c r="B65" s="7" t="n">
        <v>0.604</v>
      </c>
      <c r="C65" s="7" t="n">
        <v>0.505</v>
      </c>
      <c r="D65" s="10" t="n">
        <v>0.493</v>
      </c>
      <c r="E65" s="10" t="n">
        <f aca="false">AVERAGE(B65:D65)</f>
        <v>0.534</v>
      </c>
      <c r="F65" s="9" t="n">
        <f aca="false">B65/E65*100</f>
        <v>113.10861423221</v>
      </c>
      <c r="G65" s="9" t="n">
        <f aca="false">C65/E65*100</f>
        <v>94.5692883895131</v>
      </c>
      <c r="H65" s="9" t="n">
        <f aca="false">D65/E65*100</f>
        <v>92.3220973782772</v>
      </c>
    </row>
    <row r="66" customFormat="false" ht="15.75" hidden="false" customHeight="false" outlineLevel="0" collapsed="false">
      <c r="E66" s="5"/>
      <c r="F66" s="5"/>
      <c r="G66" s="5"/>
      <c r="H66" s="5"/>
    </row>
    <row r="67" customFormat="false" ht="15.75" hidden="false" customHeight="false" outlineLevel="0" collapsed="false">
      <c r="A67" s="3" t="s">
        <v>9</v>
      </c>
      <c r="B67" s="6" t="s">
        <v>6</v>
      </c>
      <c r="D67" s="5"/>
      <c r="E67" s="5"/>
      <c r="F67" s="5"/>
      <c r="G67" s="5"/>
      <c r="H67" s="5"/>
    </row>
    <row r="68" customFormat="false" ht="15.75" hidden="false" customHeight="false" outlineLevel="0" collapsed="false">
      <c r="A68" s="1" t="s">
        <v>1</v>
      </c>
      <c r="B68" s="5" t="s">
        <v>4</v>
      </c>
      <c r="D68" s="5"/>
      <c r="E68" s="8"/>
      <c r="F68" s="5"/>
      <c r="G68" s="5"/>
      <c r="H68" s="5"/>
      <c r="K68" s="6" t="s">
        <v>3</v>
      </c>
      <c r="L68" s="6" t="s">
        <v>8</v>
      </c>
    </row>
    <row r="69" customFormat="false" ht="15.75" hidden="false" customHeight="false" outlineLevel="0" collapsed="false">
      <c r="A69" s="1" t="s">
        <v>5</v>
      </c>
      <c r="B69" s="12" t="n">
        <v>112.591687041565</v>
      </c>
      <c r="C69" s="12" t="n">
        <v>90.9535452322738</v>
      </c>
      <c r="D69" s="14" t="n">
        <v>96.4547677261614</v>
      </c>
      <c r="E69" s="14" t="n">
        <v>112.059369202226</v>
      </c>
      <c r="F69" s="14" t="n">
        <v>92.3933209647495</v>
      </c>
      <c r="G69" s="14" t="n">
        <v>95.5473098330241</v>
      </c>
      <c r="H69" s="14" t="n">
        <v>113.10861423221</v>
      </c>
      <c r="I69" s="12" t="n">
        <v>94.5692883895131</v>
      </c>
      <c r="J69" s="12" t="n">
        <v>92.3220973782772</v>
      </c>
      <c r="K69" s="13" t="n">
        <f aca="false">AVERAGE(B69:J69)</f>
        <v>100</v>
      </c>
      <c r="L69" s="13" t="n">
        <f aca="false">STDEV(B69:J69)</f>
        <v>9.59396023463805</v>
      </c>
    </row>
    <row r="70" customFormat="false" ht="15.75" hidden="false" customHeight="false" outlineLevel="0" collapsed="false">
      <c r="A70" s="1" t="n">
        <v>30</v>
      </c>
      <c r="B70" s="12" t="n">
        <v>98.838630806846</v>
      </c>
      <c r="C70" s="12" t="n">
        <v>110.757946210269</v>
      </c>
      <c r="D70" s="14" t="n">
        <v>100.672371638142</v>
      </c>
      <c r="E70" s="14" t="n">
        <v>101.484230055659</v>
      </c>
      <c r="F70" s="14" t="n">
        <v>108.534322820037</v>
      </c>
      <c r="G70" s="14" t="n">
        <v>100.927643784787</v>
      </c>
      <c r="H70" s="14" t="n">
        <v>103.558052434457</v>
      </c>
      <c r="I70" s="12" t="n">
        <v>108.426966292135</v>
      </c>
      <c r="J70" s="12" t="n">
        <v>100.749063670412</v>
      </c>
      <c r="K70" s="13" t="n">
        <f aca="false">AVERAGE(B70:J70)</f>
        <v>103.772136412527</v>
      </c>
      <c r="L70" s="13" t="n">
        <f aca="false">STDEV(B70:J70)</f>
        <v>4.32443454246982</v>
      </c>
    </row>
    <row r="71" customFormat="false" ht="15.75" hidden="false" customHeight="false" outlineLevel="0" collapsed="false">
      <c r="A71" s="1" t="n">
        <v>45</v>
      </c>
      <c r="B71" s="12" t="n">
        <v>92.7872860635697</v>
      </c>
      <c r="C71" s="12" t="n">
        <v>117.909535452323</v>
      </c>
      <c r="D71" s="14" t="n">
        <v>105.623471882641</v>
      </c>
      <c r="E71" s="14" t="n">
        <v>93.3209647495362</v>
      </c>
      <c r="F71" s="14" t="n">
        <v>114.656771799629</v>
      </c>
      <c r="G71" s="14" t="n">
        <v>105.56586270872</v>
      </c>
      <c r="H71" s="14" t="n">
        <v>95.5056179775281</v>
      </c>
      <c r="I71" s="12" t="n">
        <v>113.295880149813</v>
      </c>
      <c r="J71" s="12" t="n">
        <v>105.992509363296</v>
      </c>
      <c r="K71" s="13" t="n">
        <f aca="false">AVERAGE(B71:J71)</f>
        <v>104.961988905228</v>
      </c>
      <c r="L71" s="13" t="n">
        <f aca="false">STDEV(B71:J71)</f>
        <v>9.39484898593439</v>
      </c>
    </row>
    <row r="72" customFormat="false" ht="15.75" hidden="false" customHeight="false" outlineLevel="0" collapsed="false">
      <c r="A72" s="1" t="n">
        <v>60</v>
      </c>
      <c r="B72" s="12" t="n">
        <v>85.8190709046455</v>
      </c>
      <c r="C72" s="12" t="n">
        <v>110.941320293399</v>
      </c>
      <c r="D72" s="14" t="n">
        <v>102.506112469438</v>
      </c>
      <c r="E72" s="14" t="n">
        <v>88.4972170686456</v>
      </c>
      <c r="F72" s="14" t="n">
        <v>110.760667903525</v>
      </c>
      <c r="G72" s="14" t="n">
        <v>103.153988868275</v>
      </c>
      <c r="H72" s="14" t="n">
        <v>92.8838951310862</v>
      </c>
      <c r="I72" s="12" t="n">
        <v>111.23595505618</v>
      </c>
      <c r="J72" s="12" t="n">
        <v>102.996254681648</v>
      </c>
      <c r="K72" s="13" t="n">
        <f aca="false">AVERAGE(B72:J72)</f>
        <v>100.977164708538</v>
      </c>
      <c r="L72" s="13" t="n">
        <f aca="false">STDEV(B72:J72)</f>
        <v>9.76226787813256</v>
      </c>
    </row>
    <row r="73" customFormat="false" ht="15.75" hidden="false" customHeight="false" outlineLevel="0" collapsed="false">
      <c r="A73" s="1" t="n">
        <v>75</v>
      </c>
      <c r="B73" s="12" t="n">
        <v>107.640586797066</v>
      </c>
      <c r="C73" s="12" t="n">
        <v>109.290953545232</v>
      </c>
      <c r="D73" s="14" t="n">
        <v>116.259168704157</v>
      </c>
      <c r="E73" s="14" t="n">
        <v>106.307977736549</v>
      </c>
      <c r="F73" s="14" t="n">
        <v>107.235621521336</v>
      </c>
      <c r="G73" s="14" t="n">
        <v>112.244897959184</v>
      </c>
      <c r="H73" s="14" t="n">
        <v>107.116104868914</v>
      </c>
      <c r="I73" s="12" t="n">
        <v>107.865168539326</v>
      </c>
      <c r="J73" s="12" t="n">
        <v>110.486891385768</v>
      </c>
      <c r="K73" s="13" t="n">
        <f aca="false">AVERAGE(B73:J73)</f>
        <v>109.383041228615</v>
      </c>
      <c r="L73" s="13" t="n">
        <f aca="false">STDEV(B73:J73)</f>
        <v>3.18678581415452</v>
      </c>
    </row>
    <row r="74" customFormat="false" ht="15.75" hidden="false" customHeight="false" outlineLevel="0" collapsed="false">
      <c r="A74" s="1" t="n">
        <v>90</v>
      </c>
      <c r="B74" s="12" t="n">
        <v>88.2029339853301</v>
      </c>
      <c r="C74" s="12" t="n">
        <v>92.0537897310514</v>
      </c>
      <c r="D74" s="14" t="n">
        <v>92.7872860635697</v>
      </c>
      <c r="E74" s="14" t="n">
        <v>90.5380333951762</v>
      </c>
      <c r="F74" s="14" t="n">
        <v>92.9499072356215</v>
      </c>
      <c r="G74" s="14" t="n">
        <v>93.5064935064935</v>
      </c>
      <c r="H74" s="14" t="n">
        <v>93.6329588014982</v>
      </c>
      <c r="I74" s="12" t="n">
        <v>95.1310861423221</v>
      </c>
      <c r="J74" s="12" t="n">
        <v>94.0074906367041</v>
      </c>
      <c r="K74" s="13" t="n">
        <f aca="false">AVERAGE(B74:J74)</f>
        <v>92.5344421664185</v>
      </c>
      <c r="L74" s="13" t="n">
        <f aca="false">STDEV(B74:J74)</f>
        <v>2.07000101047993</v>
      </c>
    </row>
    <row r="75" customFormat="false" ht="15.75" hidden="false" customHeight="false" outlineLevel="0" collapsed="false">
      <c r="D75" s="5"/>
      <c r="E75" s="5"/>
      <c r="F75" s="5"/>
      <c r="G75" s="5"/>
      <c r="H75" s="5"/>
    </row>
    <row r="76" customFormat="false" ht="15.75" hidden="false" customHeight="false" outlineLevel="0" collapsed="false">
      <c r="A76" s="3" t="s">
        <v>10</v>
      </c>
      <c r="D76" s="5"/>
      <c r="E76" s="5"/>
      <c r="F76" s="5"/>
      <c r="G76" s="5"/>
      <c r="H76" s="5"/>
    </row>
    <row r="77" customFormat="false" ht="15.75" hidden="false" customHeight="false" outlineLevel="0" collapsed="false">
      <c r="A77" s="4" t="n">
        <v>1</v>
      </c>
      <c r="D77" s="5"/>
      <c r="E77" s="5"/>
      <c r="F77" s="5"/>
      <c r="G77" s="5"/>
      <c r="H77" s="5"/>
    </row>
    <row r="78" customFormat="false" ht="15.75" hidden="false" customHeight="false" outlineLevel="0" collapsed="false">
      <c r="A78" s="1" t="s">
        <v>1</v>
      </c>
      <c r="B78" s="2" t="s">
        <v>2</v>
      </c>
      <c r="D78" s="5"/>
      <c r="E78" s="5" t="s">
        <v>3</v>
      </c>
      <c r="F78" s="5" t="s">
        <v>4</v>
      </c>
      <c r="G78" s="5"/>
      <c r="H78" s="5"/>
    </row>
    <row r="79" customFormat="false" ht="15.75" hidden="false" customHeight="false" outlineLevel="0" collapsed="false">
      <c r="A79" s="1" t="n">
        <v>30</v>
      </c>
      <c r="B79" s="7" t="n">
        <v>0.404</v>
      </c>
      <c r="C79" s="7" t="n">
        <v>0.372</v>
      </c>
      <c r="D79" s="10" t="n">
        <v>0.392</v>
      </c>
      <c r="E79" s="8" t="n">
        <f aca="false">AVERAGE(B79:D79)</f>
        <v>0.389333333333333</v>
      </c>
      <c r="F79" s="9" t="n">
        <f aca="false">B79/E84*100</f>
        <v>104.213241616509</v>
      </c>
      <c r="G79" s="9" t="n">
        <f aca="false">C79/E84*100</f>
        <v>95.9587274290628</v>
      </c>
      <c r="H79" s="9" t="n">
        <f aca="false">D79/E84*100</f>
        <v>101.117798796217</v>
      </c>
    </row>
    <row r="80" customFormat="false" ht="15.75" hidden="false" customHeight="false" outlineLevel="0" collapsed="false">
      <c r="A80" s="1" t="n">
        <v>45</v>
      </c>
      <c r="B80" s="7" t="n">
        <v>0.386</v>
      </c>
      <c r="C80" s="7" t="n">
        <v>0.359</v>
      </c>
      <c r="D80" s="10" t="n">
        <v>0.383</v>
      </c>
      <c r="E80" s="8" t="n">
        <f aca="false">AVERAGE(B80:D80)</f>
        <v>0.376</v>
      </c>
      <c r="F80" s="9" t="n">
        <f aca="false">B80/E84*100</f>
        <v>99.5700773860705</v>
      </c>
      <c r="G80" s="9" t="n">
        <f aca="false">C80/E84*100</f>
        <v>92.6053310404127</v>
      </c>
      <c r="H80" s="9" t="n">
        <f aca="false">D80/E84*100</f>
        <v>98.7962166809974</v>
      </c>
    </row>
    <row r="81" customFormat="false" ht="15.75" hidden="false" customHeight="false" outlineLevel="0" collapsed="false">
      <c r="A81" s="1" t="n">
        <v>60</v>
      </c>
      <c r="B81" s="7" t="n">
        <v>0.324</v>
      </c>
      <c r="C81" s="7" t="n">
        <v>0.273</v>
      </c>
      <c r="D81" s="10" t="n">
        <v>0.267</v>
      </c>
      <c r="E81" s="8" t="n">
        <f aca="false">AVERAGE(B81:D81)</f>
        <v>0.288</v>
      </c>
      <c r="F81" s="9" t="n">
        <f aca="false">B81/E84*100</f>
        <v>83.5769561478934</v>
      </c>
      <c r="G81" s="9" t="n">
        <f aca="false">C81/E84*100</f>
        <v>70.4213241616509</v>
      </c>
      <c r="H81" s="9" t="n">
        <f aca="false">D81/E84*100</f>
        <v>68.8736027515047</v>
      </c>
    </row>
    <row r="82" customFormat="false" ht="15.75" hidden="false" customHeight="false" outlineLevel="0" collapsed="false">
      <c r="A82" s="1" t="n">
        <v>75</v>
      </c>
      <c r="B82" s="7" t="n">
        <v>0.271</v>
      </c>
      <c r="C82" s="7" t="n">
        <v>0.237</v>
      </c>
      <c r="D82" s="10" t="n">
        <v>0.31</v>
      </c>
      <c r="E82" s="8" t="n">
        <f aca="false">AVERAGE(B82:D82)</f>
        <v>0.272666666666667</v>
      </c>
      <c r="F82" s="9" t="n">
        <f aca="false">B82/E84*100</f>
        <v>69.9054170249355</v>
      </c>
      <c r="G82" s="9" t="n">
        <f aca="false">C82/E84*100</f>
        <v>61.1349957007739</v>
      </c>
      <c r="H82" s="9" t="n">
        <f aca="false">D82/E84*100</f>
        <v>79.9656061908856</v>
      </c>
    </row>
    <row r="83" customFormat="false" ht="15.75" hidden="false" customHeight="false" outlineLevel="0" collapsed="false">
      <c r="A83" s="1" t="n">
        <v>90</v>
      </c>
      <c r="B83" s="7" t="n">
        <v>0.169</v>
      </c>
      <c r="C83" s="7" t="n">
        <v>0.186</v>
      </c>
      <c r="D83" s="10" t="n">
        <v>0.2</v>
      </c>
      <c r="E83" s="8" t="n">
        <f aca="false">AVERAGE(B83:D83)</f>
        <v>0.185</v>
      </c>
      <c r="F83" s="9" t="n">
        <f aca="false">B83/E84*100</f>
        <v>43.5941530524506</v>
      </c>
      <c r="G83" s="9" t="n">
        <f aca="false">C83/E84*100</f>
        <v>47.9793637145314</v>
      </c>
      <c r="H83" s="9" t="n">
        <f aca="false">D83/E84*100</f>
        <v>51.5907136715391</v>
      </c>
    </row>
    <row r="84" customFormat="false" ht="15.75" hidden="false" customHeight="false" outlineLevel="0" collapsed="false">
      <c r="A84" s="1" t="s">
        <v>5</v>
      </c>
      <c r="B84" s="7" t="n">
        <v>0.386</v>
      </c>
      <c r="C84" s="7" t="n">
        <v>0.408</v>
      </c>
      <c r="D84" s="10" t="n">
        <v>0.369</v>
      </c>
      <c r="E84" s="8" t="n">
        <f aca="false">AVERAGE(B84:D84)</f>
        <v>0.387666666666667</v>
      </c>
      <c r="F84" s="9" t="n">
        <f aca="false">B84/E84*100</f>
        <v>99.5700773860705</v>
      </c>
      <c r="G84" s="9" t="n">
        <f aca="false">C84/E84*100</f>
        <v>105.24505588994</v>
      </c>
      <c r="H84" s="9" t="n">
        <f aca="false">D84/E84*100</f>
        <v>95.1848667239897</v>
      </c>
    </row>
    <row r="85" customFormat="false" ht="15.75" hidden="false" customHeight="false" outlineLevel="0" collapsed="false">
      <c r="B85" s="7"/>
      <c r="C85" s="7"/>
      <c r="D85" s="10"/>
      <c r="E85" s="5"/>
      <c r="F85" s="5"/>
      <c r="G85" s="5"/>
      <c r="H85" s="5"/>
    </row>
    <row r="86" customFormat="false" ht="15.75" hidden="false" customHeight="false" outlineLevel="0" collapsed="false">
      <c r="A86" s="1" t="n">
        <v>2</v>
      </c>
      <c r="B86" s="7"/>
      <c r="C86" s="7"/>
      <c r="D86" s="10"/>
      <c r="E86" s="5"/>
      <c r="F86" s="5"/>
      <c r="G86" s="5"/>
      <c r="H86" s="5"/>
    </row>
    <row r="87" customFormat="false" ht="15.75" hidden="false" customHeight="false" outlineLevel="0" collapsed="false">
      <c r="A87" s="1" t="s">
        <v>1</v>
      </c>
      <c r="B87" s="2" t="s">
        <v>2</v>
      </c>
      <c r="C87" s="7"/>
      <c r="D87" s="10"/>
      <c r="E87" s="5" t="s">
        <v>3</v>
      </c>
      <c r="F87" s="5" t="s">
        <v>4</v>
      </c>
      <c r="G87" s="5"/>
      <c r="H87" s="5"/>
    </row>
    <row r="88" customFormat="false" ht="15.75" hidden="false" customHeight="false" outlineLevel="0" collapsed="false">
      <c r="A88" s="1" t="n">
        <v>30</v>
      </c>
      <c r="B88" s="7" t="n">
        <v>0.398</v>
      </c>
      <c r="C88" s="7" t="n">
        <v>0.372</v>
      </c>
      <c r="D88" s="10" t="n">
        <v>0.381</v>
      </c>
      <c r="E88" s="8" t="n">
        <f aca="false">AVERAGE(B88:D88)</f>
        <v>0.383666666666667</v>
      </c>
      <c r="F88" s="9" t="n">
        <f aca="false">B88/E93*100</f>
        <v>102.489270386266</v>
      </c>
      <c r="G88" s="9" t="n">
        <f aca="false">C88/E93*100</f>
        <v>95.793991416309</v>
      </c>
      <c r="H88" s="9" t="n">
        <f aca="false">D88/E93*100</f>
        <v>98.1115879828326</v>
      </c>
    </row>
    <row r="89" customFormat="false" ht="15.75" hidden="false" customHeight="false" outlineLevel="0" collapsed="false">
      <c r="A89" s="1" t="n">
        <v>45</v>
      </c>
      <c r="B89" s="7" t="n">
        <v>0.404</v>
      </c>
      <c r="C89" s="7" t="n">
        <v>0.374</v>
      </c>
      <c r="D89" s="10" t="n">
        <v>0.392</v>
      </c>
      <c r="E89" s="8" t="n">
        <f aca="false">AVERAGE(B89:D89)</f>
        <v>0.39</v>
      </c>
      <c r="F89" s="9" t="n">
        <f aca="false">B89/E93*100</f>
        <v>104.034334763949</v>
      </c>
      <c r="G89" s="9" t="n">
        <f aca="false">C89/E93*100</f>
        <v>96.3090128755365</v>
      </c>
      <c r="H89" s="9" t="n">
        <f aca="false">D89/E93*100</f>
        <v>100.944206008584</v>
      </c>
    </row>
    <row r="90" customFormat="false" ht="15.75" hidden="false" customHeight="false" outlineLevel="0" collapsed="false">
      <c r="A90" s="1" t="n">
        <v>60</v>
      </c>
      <c r="B90" s="7" t="n">
        <v>0.311</v>
      </c>
      <c r="C90" s="7" t="n">
        <v>0.275</v>
      </c>
      <c r="D90" s="10" t="n">
        <v>0.275</v>
      </c>
      <c r="E90" s="8" t="n">
        <f aca="false">AVERAGE(B90:D90)</f>
        <v>0.287</v>
      </c>
      <c r="F90" s="9" t="n">
        <f aca="false">B90/E93*100</f>
        <v>80.0858369098712</v>
      </c>
      <c r="G90" s="9" t="n">
        <f aca="false">C90/E93*100</f>
        <v>70.8154506437768</v>
      </c>
      <c r="H90" s="9" t="n">
        <f aca="false">D90/E93*100</f>
        <v>70.8154506437768</v>
      </c>
    </row>
    <row r="91" customFormat="false" ht="15.75" hidden="false" customHeight="false" outlineLevel="0" collapsed="false">
      <c r="A91" s="1" t="n">
        <v>75</v>
      </c>
      <c r="B91" s="7" t="n">
        <v>0.274</v>
      </c>
      <c r="C91" s="7" t="n">
        <v>0.237</v>
      </c>
      <c r="D91" s="10" t="n">
        <v>0.315</v>
      </c>
      <c r="E91" s="8" t="n">
        <f aca="false">AVERAGE(B91:D91)</f>
        <v>0.275333333333333</v>
      </c>
      <c r="F91" s="9" t="n">
        <f aca="false">B91/E93*100</f>
        <v>70.5579399141631</v>
      </c>
      <c r="G91" s="9" t="n">
        <f aca="false">C91/E93*100</f>
        <v>61.0300429184549</v>
      </c>
      <c r="H91" s="9" t="n">
        <f aca="false">D91/E93*100</f>
        <v>81.1158798283262</v>
      </c>
    </row>
    <row r="92" customFormat="false" ht="15.75" hidden="false" customHeight="false" outlineLevel="0" collapsed="false">
      <c r="A92" s="1" t="n">
        <v>90</v>
      </c>
      <c r="B92" s="7" t="n">
        <v>0.171</v>
      </c>
      <c r="C92" s="7" t="n">
        <v>0.191</v>
      </c>
      <c r="D92" s="10" t="n">
        <v>0.211</v>
      </c>
      <c r="E92" s="8" t="n">
        <f aca="false">AVERAGE(B92:D92)</f>
        <v>0.191</v>
      </c>
      <c r="F92" s="9" t="n">
        <f aca="false">B92/E93*100</f>
        <v>44.0343347639485</v>
      </c>
      <c r="G92" s="9" t="n">
        <f aca="false">C92/E93*100</f>
        <v>49.1845493562232</v>
      </c>
      <c r="H92" s="9" t="n">
        <f aca="false">D92/E93*100</f>
        <v>54.3347639484978</v>
      </c>
    </row>
    <row r="93" customFormat="false" ht="15.75" hidden="false" customHeight="false" outlineLevel="0" collapsed="false">
      <c r="A93" s="1" t="s">
        <v>5</v>
      </c>
      <c r="B93" s="7" t="n">
        <v>0.386</v>
      </c>
      <c r="C93" s="7" t="n">
        <v>0.405</v>
      </c>
      <c r="D93" s="10" t="n">
        <v>0.374</v>
      </c>
      <c r="E93" s="8" t="n">
        <f aca="false">AVERAGE(B93:D93)</f>
        <v>0.388333333333333</v>
      </c>
      <c r="F93" s="9" t="n">
        <f aca="false">B93/E93*100</f>
        <v>99.3991416309013</v>
      </c>
      <c r="G93" s="9" t="n">
        <f aca="false">C93/E93*100</f>
        <v>104.291845493562</v>
      </c>
      <c r="H93" s="9" t="n">
        <f aca="false">D93/E93*100</f>
        <v>96.3090128755365</v>
      </c>
    </row>
    <row r="94" customFormat="false" ht="15.75" hidden="false" customHeight="false" outlineLevel="0" collapsed="false">
      <c r="B94" s="7"/>
      <c r="C94" s="7"/>
      <c r="D94" s="10"/>
      <c r="E94" s="5"/>
      <c r="F94" s="5"/>
      <c r="G94" s="5"/>
      <c r="H94" s="5"/>
    </row>
    <row r="95" customFormat="false" ht="15.75" hidden="false" customHeight="false" outlineLevel="0" collapsed="false">
      <c r="A95" s="1" t="n">
        <v>3</v>
      </c>
      <c r="B95" s="7"/>
      <c r="C95" s="7"/>
      <c r="D95" s="10"/>
      <c r="E95" s="5"/>
      <c r="F95" s="5"/>
      <c r="G95" s="5"/>
      <c r="H95" s="5"/>
    </row>
    <row r="96" customFormat="false" ht="15.75" hidden="false" customHeight="false" outlineLevel="0" collapsed="false">
      <c r="A96" s="1" t="s">
        <v>1</v>
      </c>
      <c r="B96" s="2" t="s">
        <v>2</v>
      </c>
      <c r="C96" s="7"/>
      <c r="D96" s="10"/>
      <c r="E96" s="5" t="s">
        <v>3</v>
      </c>
      <c r="F96" s="5" t="s">
        <v>4</v>
      </c>
      <c r="G96" s="5"/>
      <c r="H96" s="5"/>
    </row>
    <row r="97" customFormat="false" ht="15.75" hidden="false" customHeight="false" outlineLevel="0" collapsed="false">
      <c r="A97" s="1" t="n">
        <v>30</v>
      </c>
      <c r="B97" s="7" t="n">
        <v>0.402</v>
      </c>
      <c r="C97" s="7" t="n">
        <v>0.375</v>
      </c>
      <c r="D97" s="10" t="n">
        <v>0.376</v>
      </c>
      <c r="E97" s="8" t="n">
        <f aca="false">AVERAGE(B97:D97)</f>
        <v>0.384333333333333</v>
      </c>
      <c r="F97" s="9" t="n">
        <f aca="false">B97/E102*100</f>
        <v>102.030456852792</v>
      </c>
      <c r="G97" s="9" t="n">
        <f aca="false">C97/E102*100</f>
        <v>95.1776649746193</v>
      </c>
      <c r="H97" s="9" t="n">
        <f aca="false">D97/E102*100</f>
        <v>95.4314720812183</v>
      </c>
    </row>
    <row r="98" customFormat="false" ht="15.75" hidden="false" customHeight="false" outlineLevel="0" collapsed="false">
      <c r="A98" s="1" t="n">
        <v>45</v>
      </c>
      <c r="B98" s="7" t="n">
        <v>0.398</v>
      </c>
      <c r="C98" s="7" t="n">
        <v>0.383</v>
      </c>
      <c r="D98" s="10" t="n">
        <v>0.386</v>
      </c>
      <c r="E98" s="8" t="n">
        <f aca="false">AVERAGE(B98:D98)</f>
        <v>0.389</v>
      </c>
      <c r="F98" s="9" t="n">
        <f aca="false">B98/E102*100</f>
        <v>101.015228426396</v>
      </c>
      <c r="G98" s="9" t="n">
        <f aca="false">C98/E102*100</f>
        <v>97.2081218274112</v>
      </c>
      <c r="H98" s="9" t="n">
        <f aca="false">D98/E102*100</f>
        <v>97.9695431472081</v>
      </c>
    </row>
    <row r="99" customFormat="false" ht="15.75" hidden="false" customHeight="false" outlineLevel="0" collapsed="false">
      <c r="A99" s="1" t="n">
        <v>60</v>
      </c>
      <c r="B99" s="7" t="n">
        <v>0.31</v>
      </c>
      <c r="C99" s="7" t="n">
        <v>0.278</v>
      </c>
      <c r="D99" s="10" t="n">
        <v>0.279</v>
      </c>
      <c r="E99" s="8" t="n">
        <f aca="false">AVERAGE(B99:D99)</f>
        <v>0.289</v>
      </c>
      <c r="F99" s="9" t="n">
        <f aca="false">B99/E102*100</f>
        <v>78.6802030456853</v>
      </c>
      <c r="G99" s="9" t="n">
        <f aca="false">C99/E102*100</f>
        <v>70.5583756345178</v>
      </c>
      <c r="H99" s="9" t="n">
        <f aca="false">D99/E102*100</f>
        <v>70.8121827411168</v>
      </c>
    </row>
    <row r="100" customFormat="false" ht="15.75" hidden="false" customHeight="false" outlineLevel="0" collapsed="false">
      <c r="A100" s="1" t="n">
        <v>75</v>
      </c>
      <c r="B100" s="7" t="n">
        <v>0.277</v>
      </c>
      <c r="C100" s="7" t="n">
        <v>0.24</v>
      </c>
      <c r="D100" s="10" t="n">
        <v>0.32</v>
      </c>
      <c r="E100" s="8" t="n">
        <f aca="false">AVERAGE(B100:D100)</f>
        <v>0.279</v>
      </c>
      <c r="F100" s="9" t="n">
        <f aca="false">B100/E102*100</f>
        <v>70.3045685279188</v>
      </c>
      <c r="G100" s="9" t="n">
        <f aca="false">C100/E102*100</f>
        <v>60.9137055837564</v>
      </c>
      <c r="H100" s="9" t="n">
        <f aca="false">D100/E102*100</f>
        <v>81.2182741116751</v>
      </c>
    </row>
    <row r="101" customFormat="false" ht="15.75" hidden="false" customHeight="false" outlineLevel="0" collapsed="false">
      <c r="A101" s="1" t="n">
        <v>90</v>
      </c>
      <c r="B101" s="7" t="n">
        <v>0.175</v>
      </c>
      <c r="C101" s="7" t="n">
        <v>0.195</v>
      </c>
      <c r="D101" s="10" t="n">
        <v>0.219</v>
      </c>
      <c r="E101" s="8" t="n">
        <f aca="false">AVERAGE(B101:D101)</f>
        <v>0.196333333333333</v>
      </c>
      <c r="F101" s="9" t="n">
        <f aca="false">B101/E102*100</f>
        <v>44.4162436548223</v>
      </c>
      <c r="G101" s="9" t="n">
        <f aca="false">C101/E102*100</f>
        <v>49.492385786802</v>
      </c>
      <c r="H101" s="9" t="n">
        <f aca="false">D101/E102*100</f>
        <v>55.5837563451777</v>
      </c>
    </row>
    <row r="102" customFormat="false" ht="15.75" hidden="false" customHeight="false" outlineLevel="0" collapsed="false">
      <c r="A102" s="1" t="s">
        <v>5</v>
      </c>
      <c r="B102" s="7" t="n">
        <v>0.385</v>
      </c>
      <c r="C102" s="7" t="n">
        <v>0.413</v>
      </c>
      <c r="D102" s="10" t="n">
        <v>0.384</v>
      </c>
      <c r="E102" s="8" t="n">
        <f aca="false">AVERAGE(B102:D102)</f>
        <v>0.394</v>
      </c>
      <c r="F102" s="9" t="n">
        <f aca="false">B102/E102*100</f>
        <v>97.7157360406091</v>
      </c>
      <c r="G102" s="9" t="n">
        <f aca="false">C102/E102*100</f>
        <v>104.822335025381</v>
      </c>
      <c r="H102" s="9" t="n">
        <f aca="false">D102/E102*100</f>
        <v>97.4619289340102</v>
      </c>
    </row>
    <row r="103" customFormat="false" ht="15.75" hidden="false" customHeight="false" outlineLevel="0" collapsed="false">
      <c r="D103" s="5"/>
      <c r="E103" s="5"/>
      <c r="F103" s="5"/>
      <c r="G103" s="5"/>
      <c r="H103" s="5"/>
    </row>
    <row r="104" customFormat="false" ht="15.75" hidden="false" customHeight="false" outlineLevel="0" collapsed="false">
      <c r="A104" s="3" t="s">
        <v>11</v>
      </c>
      <c r="B104" s="6" t="s">
        <v>6</v>
      </c>
      <c r="D104" s="5"/>
      <c r="E104" s="5"/>
      <c r="F104" s="5"/>
      <c r="G104" s="5"/>
      <c r="H104" s="5"/>
    </row>
    <row r="105" customFormat="false" ht="15.75" hidden="false" customHeight="false" outlineLevel="0" collapsed="false">
      <c r="A105" s="4" t="s">
        <v>12</v>
      </c>
      <c r="B105" s="5" t="s">
        <v>4</v>
      </c>
      <c r="D105" s="5"/>
      <c r="E105" s="5"/>
      <c r="F105" s="5"/>
      <c r="G105" s="5"/>
      <c r="H105" s="5"/>
      <c r="K105" s="6" t="s">
        <v>3</v>
      </c>
      <c r="L105" s="6" t="s">
        <v>8</v>
      </c>
    </row>
    <row r="106" customFormat="false" ht="15.75" hidden="false" customHeight="false" outlineLevel="0" collapsed="false">
      <c r="A106" s="1" t="s">
        <v>5</v>
      </c>
      <c r="B106" s="18" t="n">
        <v>99.5700773860705</v>
      </c>
      <c r="C106" s="18" t="n">
        <v>105.24505588994</v>
      </c>
      <c r="D106" s="18" t="n">
        <v>95.1848667239897</v>
      </c>
      <c r="E106" s="18" t="n">
        <v>99.3991416309013</v>
      </c>
      <c r="F106" s="18" t="n">
        <v>104.291845493562</v>
      </c>
      <c r="G106" s="18" t="n">
        <v>96.3090128755365</v>
      </c>
      <c r="H106" s="18" t="n">
        <v>97.7157360406091</v>
      </c>
      <c r="I106" s="18" t="n">
        <v>104.822335025381</v>
      </c>
      <c r="J106" s="18" t="n">
        <v>97.4619289340102</v>
      </c>
      <c r="K106" s="15" t="n">
        <f aca="false">AVERAGE(B106:J106)</f>
        <v>100</v>
      </c>
      <c r="L106" s="15" t="n">
        <f aca="false">STDEV(B106:J106)</f>
        <v>3.84382441961753</v>
      </c>
    </row>
    <row r="107" customFormat="false" ht="15.75" hidden="false" customHeight="false" outlineLevel="0" collapsed="false">
      <c r="A107" s="1" t="n">
        <v>30</v>
      </c>
      <c r="B107" s="18" t="n">
        <v>104.213241616509</v>
      </c>
      <c r="C107" s="18" t="n">
        <v>95.9587274290628</v>
      </c>
      <c r="D107" s="9" t="n">
        <v>101.117798796217</v>
      </c>
      <c r="E107" s="9" t="n">
        <v>102.489270386266</v>
      </c>
      <c r="F107" s="9" t="n">
        <v>95.793991416309</v>
      </c>
      <c r="G107" s="9" t="n">
        <v>98.1115879828326</v>
      </c>
      <c r="H107" s="9" t="n">
        <v>102.030456852792</v>
      </c>
      <c r="I107" s="18" t="n">
        <v>95.1776649746193</v>
      </c>
      <c r="J107" s="18" t="n">
        <v>95.4314720812183</v>
      </c>
      <c r="K107" s="15" t="n">
        <f aca="false">AVERAGE(B107:J107)</f>
        <v>98.9249123928695</v>
      </c>
      <c r="L107" s="15" t="n">
        <f aca="false">STDEV(B107:J107)</f>
        <v>3.54669979478854</v>
      </c>
    </row>
    <row r="108" customFormat="false" ht="15.75" hidden="false" customHeight="false" outlineLevel="0" collapsed="false">
      <c r="A108" s="1" t="n">
        <v>45</v>
      </c>
      <c r="B108" s="18" t="n">
        <v>99.5700773860705</v>
      </c>
      <c r="C108" s="18" t="n">
        <v>92.6053310404127</v>
      </c>
      <c r="D108" s="9" t="n">
        <v>98.7962166809974</v>
      </c>
      <c r="E108" s="9" t="n">
        <v>104.034334763949</v>
      </c>
      <c r="F108" s="9" t="n">
        <v>96.3090128755365</v>
      </c>
      <c r="G108" s="9" t="n">
        <v>100.944206008584</v>
      </c>
      <c r="H108" s="9" t="n">
        <v>101.015228426396</v>
      </c>
      <c r="I108" s="18" t="n">
        <v>97.2081218274112</v>
      </c>
      <c r="J108" s="18" t="n">
        <v>97.9695431472081</v>
      </c>
      <c r="K108" s="15" t="n">
        <f aca="false">AVERAGE(B108:J108)</f>
        <v>98.7168969062849</v>
      </c>
      <c r="L108" s="15" t="n">
        <f aca="false">STDEV(B108:J108)</f>
        <v>3.2641359932539</v>
      </c>
    </row>
    <row r="109" customFormat="false" ht="15.75" hidden="false" customHeight="false" outlineLevel="0" collapsed="false">
      <c r="A109" s="1" t="n">
        <v>60</v>
      </c>
      <c r="B109" s="18" t="n">
        <v>83.5769561478934</v>
      </c>
      <c r="C109" s="18" t="n">
        <v>70.4213241616509</v>
      </c>
      <c r="D109" s="9" t="n">
        <v>68.8736027515047</v>
      </c>
      <c r="E109" s="9" t="n">
        <v>80.0858369098712</v>
      </c>
      <c r="F109" s="9" t="n">
        <v>70.8154506437768</v>
      </c>
      <c r="G109" s="9" t="n">
        <v>70.8154506437768</v>
      </c>
      <c r="H109" s="9" t="n">
        <v>78.6802030456853</v>
      </c>
      <c r="I109" s="18" t="n">
        <v>70.5583756345178</v>
      </c>
      <c r="J109" s="18" t="n">
        <v>70.8121827411168</v>
      </c>
      <c r="K109" s="15" t="n">
        <f aca="false">AVERAGE(B109:J109)</f>
        <v>73.8488202977549</v>
      </c>
      <c r="L109" s="15" t="n">
        <f aca="false">STDEV(B109:J109)</f>
        <v>5.38319884732406</v>
      </c>
    </row>
    <row r="110" customFormat="false" ht="15.75" hidden="false" customHeight="false" outlineLevel="0" collapsed="false">
      <c r="A110" s="1" t="n">
        <v>75</v>
      </c>
      <c r="B110" s="18" t="n">
        <v>69.9054170249355</v>
      </c>
      <c r="C110" s="18" t="n">
        <v>61.1349957007739</v>
      </c>
      <c r="D110" s="18" t="n">
        <v>79.9656061908856</v>
      </c>
      <c r="E110" s="18" t="n">
        <v>70.5579399141631</v>
      </c>
      <c r="F110" s="18" t="n">
        <v>61.0300429184549</v>
      </c>
      <c r="G110" s="18" t="n">
        <v>81.1158798283262</v>
      </c>
      <c r="H110" s="18" t="n">
        <v>70.3045685279188</v>
      </c>
      <c r="I110" s="18" t="n">
        <v>60.9137055837564</v>
      </c>
      <c r="J110" s="18" t="n">
        <v>81.2182741116751</v>
      </c>
      <c r="K110" s="15" t="n">
        <f aca="false">AVERAGE(B110:J110)</f>
        <v>70.6829366445433</v>
      </c>
      <c r="L110" s="15" t="n">
        <f aca="false">STDEV(B110:J110)</f>
        <v>8.5626392351749</v>
      </c>
    </row>
    <row r="111" customFormat="false" ht="15.75" hidden="false" customHeight="false" outlineLevel="0" collapsed="false">
      <c r="A111" s="1" t="n">
        <v>90</v>
      </c>
      <c r="B111" s="18" t="n">
        <v>43.5941530524506</v>
      </c>
      <c r="C111" s="18" t="n">
        <v>47.9793637145314</v>
      </c>
      <c r="D111" s="18" t="n">
        <v>51.5907136715391</v>
      </c>
      <c r="E111" s="18" t="n">
        <v>44.0343347639485</v>
      </c>
      <c r="F111" s="18" t="n">
        <v>49.1845493562232</v>
      </c>
      <c r="G111" s="18" t="n">
        <v>54.3347639484978</v>
      </c>
      <c r="H111" s="18" t="n">
        <v>44.4162436548223</v>
      </c>
      <c r="I111" s="18" t="n">
        <v>49.492385786802</v>
      </c>
      <c r="J111" s="18" t="n">
        <v>55.5837563451777</v>
      </c>
      <c r="K111" s="15" t="n">
        <f aca="false">AVERAGE(B111:J111)</f>
        <v>48.9122515882214</v>
      </c>
      <c r="L111" s="15" t="n">
        <f aca="false">STDEV(B111:J111)</f>
        <v>4.39684671976393</v>
      </c>
    </row>
    <row r="114" customFormat="false" ht="15.75" hidden="false" customHeight="false" outlineLevel="0" collapsed="false">
      <c r="A114" s="19"/>
      <c r="B114" s="0"/>
      <c r="C114" s="0"/>
      <c r="D114" s="0"/>
      <c r="E114" s="0"/>
      <c r="F114" s="0"/>
      <c r="G114" s="0"/>
    </row>
    <row r="115" customFormat="false" ht="15.75" hidden="false" customHeight="false" outlineLevel="0" collapsed="false">
      <c r="B115" s="3" t="s">
        <v>13</v>
      </c>
      <c r="C115" s="0"/>
      <c r="D115" s="0"/>
      <c r="E115" s="0"/>
    </row>
    <row r="116" customFormat="false" ht="15.75" hidden="false" customHeight="false" outlineLevel="0" collapsed="false">
      <c r="A116" s="20"/>
      <c r="B116" s="5"/>
      <c r="C116" s="5"/>
      <c r="D116" s="5"/>
      <c r="E116" s="5"/>
      <c r="F116" s="2" t="s">
        <v>12</v>
      </c>
      <c r="G116" s="7" t="s">
        <v>14</v>
      </c>
    </row>
    <row r="117" customFormat="false" ht="15.75" hidden="false" customHeight="false" outlineLevel="0" collapsed="false">
      <c r="A117" s="20"/>
      <c r="C117" s="5" t="s">
        <v>9</v>
      </c>
      <c r="D117" s="5" t="s">
        <v>15</v>
      </c>
      <c r="E117" s="1" t="s">
        <v>10</v>
      </c>
      <c r="F117" s="4" t="n">
        <v>30</v>
      </c>
      <c r="G117" s="7" t="n">
        <v>0.657</v>
      </c>
    </row>
    <row r="118" customFormat="false" ht="15.75" hidden="false" customHeight="false" outlineLevel="0" collapsed="false">
      <c r="A118" s="20"/>
      <c r="B118" s="5"/>
      <c r="C118" s="5"/>
      <c r="D118" s="5"/>
      <c r="E118" s="5"/>
      <c r="F118" s="4" t="n">
        <v>45</v>
      </c>
      <c r="G118" s="11" t="n">
        <v>0.019</v>
      </c>
    </row>
    <row r="119" customFormat="false" ht="15.75" hidden="false" customHeight="false" outlineLevel="0" collapsed="false">
      <c r="A119" s="20"/>
      <c r="B119" s="5"/>
      <c r="C119" s="5"/>
      <c r="D119" s="5"/>
      <c r="E119" s="5"/>
      <c r="F119" s="4" t="n">
        <v>60</v>
      </c>
      <c r="G119" s="11" t="n">
        <v>8E-006</v>
      </c>
    </row>
    <row r="120" customFormat="false" ht="15.75" hidden="false" customHeight="false" outlineLevel="0" collapsed="false">
      <c r="A120" s="20"/>
      <c r="F120" s="4" t="n">
        <v>75</v>
      </c>
      <c r="G120" s="11" t="n">
        <v>1.4316E-007</v>
      </c>
    </row>
    <row r="121" customFormat="false" ht="15.75" hidden="false" customHeight="false" outlineLevel="0" collapsed="false">
      <c r="F121" s="4" t="n">
        <v>90</v>
      </c>
      <c r="G121" s="11" t="n">
        <v>2.1921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9-07T03:17:53Z</dcterms:modified>
  <cp:revision>0</cp:revision>
  <dc:subject/>
  <dc:title/>
</cp:coreProperties>
</file>